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naho/Dropbox/Fu Lab/VVT MLS PNAS/Supplement/"/>
    </mc:Choice>
  </mc:AlternateContent>
  <xr:revisionPtr revIDLastSave="0" documentId="13_ncr:1_{5C0F41E7-9882-F241-89A6-7D82C9C7E9CA}" xr6:coauthVersionLast="47" xr6:coauthVersionMax="47" xr10:uidLastSave="{00000000-0000-0000-0000-000000000000}"/>
  <bookViews>
    <workbookView xWindow="0" yWindow="500" windowWidth="51200" windowHeight="25720" xr2:uid="{A4E7EDCC-4B9A-2D44-A6B0-223EFF6FF96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3" i="1"/>
</calcChain>
</file>

<file path=xl/sharedStrings.xml><?xml version="1.0" encoding="utf-8"?>
<sst xmlns="http://schemas.openxmlformats.org/spreadsheetml/2006/main" count="3" uniqueCount="3">
  <si>
    <t>Start</t>
  </si>
  <si>
    <t>End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6BEEB-7DD6-FF42-B334-02302350D4D3}">
  <dimension ref="A1:M271"/>
  <sheetViews>
    <sheetView tabSelected="1" workbookViewId="0">
      <selection activeCell="O16" sqref="O1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s="1" t="s">
        <v>2</v>
      </c>
    </row>
    <row r="2" spans="1:3" x14ac:dyDescent="0.2">
      <c r="A2">
        <v>0</v>
      </c>
      <c r="B2">
        <v>250</v>
      </c>
      <c r="C2" s="1">
        <v>-0.17126744374574299</v>
      </c>
    </row>
    <row r="3" spans="1:3" x14ac:dyDescent="0.2">
      <c r="A3">
        <v>5</v>
      </c>
      <c r="B3">
        <f>A3+250</f>
        <v>255</v>
      </c>
      <c r="C3" s="1">
        <v>-0.15673745456647001</v>
      </c>
    </row>
    <row r="4" spans="1:3" x14ac:dyDescent="0.2">
      <c r="A4">
        <v>10</v>
      </c>
      <c r="B4">
        <f t="shared" ref="B4:B67" si="0">A4+250</f>
        <v>260</v>
      </c>
      <c r="C4" s="1">
        <v>-8.2275189351874306E-2</v>
      </c>
    </row>
    <row r="5" spans="1:3" x14ac:dyDescent="0.2">
      <c r="A5">
        <v>15</v>
      </c>
      <c r="B5">
        <f t="shared" si="0"/>
        <v>265</v>
      </c>
      <c r="C5" s="1">
        <v>-0.12556160662221799</v>
      </c>
    </row>
    <row r="6" spans="1:3" x14ac:dyDescent="0.2">
      <c r="A6">
        <v>20</v>
      </c>
      <c r="B6">
        <f t="shared" si="0"/>
        <v>270</v>
      </c>
      <c r="C6" s="1">
        <v>-0.14024229333941901</v>
      </c>
    </row>
    <row r="7" spans="1:3" x14ac:dyDescent="0.2">
      <c r="A7">
        <v>25</v>
      </c>
      <c r="B7">
        <f t="shared" si="0"/>
        <v>275</v>
      </c>
      <c r="C7" s="1">
        <v>-0.16075753147885299</v>
      </c>
    </row>
    <row r="8" spans="1:3" x14ac:dyDescent="0.2">
      <c r="A8">
        <v>30</v>
      </c>
      <c r="B8">
        <f t="shared" si="0"/>
        <v>280</v>
      </c>
      <c r="C8" s="1">
        <v>-0.188412796709679</v>
      </c>
    </row>
    <row r="9" spans="1:3" x14ac:dyDescent="0.2">
      <c r="A9">
        <v>35</v>
      </c>
      <c r="B9">
        <f t="shared" si="0"/>
        <v>285</v>
      </c>
      <c r="C9" s="1">
        <v>-0.19131750007824799</v>
      </c>
    </row>
    <row r="10" spans="1:3" x14ac:dyDescent="0.2">
      <c r="A10">
        <v>40</v>
      </c>
      <c r="B10">
        <f t="shared" si="0"/>
        <v>290</v>
      </c>
      <c r="C10" s="1">
        <v>-0.16052266855924699</v>
      </c>
    </row>
    <row r="11" spans="1:3" x14ac:dyDescent="0.2">
      <c r="A11">
        <v>45</v>
      </c>
      <c r="B11">
        <f t="shared" si="0"/>
        <v>295</v>
      </c>
      <c r="C11" s="1">
        <v>-8.4610915076427207E-2</v>
      </c>
    </row>
    <row r="12" spans="1:3" x14ac:dyDescent="0.2">
      <c r="A12">
        <v>50</v>
      </c>
      <c r="B12">
        <f t="shared" si="0"/>
        <v>300</v>
      </c>
      <c r="C12" s="1">
        <v>-8.3606674728054303E-2</v>
      </c>
    </row>
    <row r="13" spans="1:3" x14ac:dyDescent="0.2">
      <c r="A13">
        <v>55</v>
      </c>
      <c r="B13">
        <f t="shared" si="0"/>
        <v>305</v>
      </c>
      <c r="C13" s="1">
        <v>-0.122209005000548</v>
      </c>
    </row>
    <row r="14" spans="1:3" x14ac:dyDescent="0.2">
      <c r="A14">
        <v>60</v>
      </c>
      <c r="B14">
        <f t="shared" si="0"/>
        <v>310</v>
      </c>
      <c r="C14" s="1">
        <v>-0.114687183540083</v>
      </c>
    </row>
    <row r="15" spans="1:3" x14ac:dyDescent="0.2">
      <c r="A15">
        <v>65</v>
      </c>
      <c r="B15">
        <f t="shared" si="0"/>
        <v>315</v>
      </c>
      <c r="C15" s="1">
        <v>-7.59175450621139E-2</v>
      </c>
    </row>
    <row r="16" spans="1:3" x14ac:dyDescent="0.2">
      <c r="A16">
        <v>70</v>
      </c>
      <c r="B16">
        <f t="shared" si="0"/>
        <v>320</v>
      </c>
      <c r="C16" s="1">
        <v>4.3202859188475301E-2</v>
      </c>
    </row>
    <row r="17" spans="1:3" x14ac:dyDescent="0.2">
      <c r="A17">
        <v>75</v>
      </c>
      <c r="B17">
        <f t="shared" si="0"/>
        <v>325</v>
      </c>
      <c r="C17" s="1">
        <v>9.2942089645798205E-3</v>
      </c>
    </row>
    <row r="18" spans="1:3" x14ac:dyDescent="0.2">
      <c r="A18">
        <v>80</v>
      </c>
      <c r="B18">
        <f t="shared" si="0"/>
        <v>330</v>
      </c>
      <c r="C18" s="1">
        <v>-4.1467593042747303E-2</v>
      </c>
    </row>
    <row r="19" spans="1:3" x14ac:dyDescent="0.2">
      <c r="A19">
        <v>85</v>
      </c>
      <c r="B19">
        <f t="shared" si="0"/>
        <v>335</v>
      </c>
      <c r="C19" s="1">
        <v>-0.150642275296718</v>
      </c>
    </row>
    <row r="20" spans="1:3" x14ac:dyDescent="0.2">
      <c r="A20">
        <v>90</v>
      </c>
      <c r="B20">
        <f t="shared" si="0"/>
        <v>340</v>
      </c>
      <c r="C20" s="1">
        <v>-0.14232402829320401</v>
      </c>
    </row>
    <row r="21" spans="1:3" x14ac:dyDescent="0.2">
      <c r="A21">
        <v>95</v>
      </c>
      <c r="B21">
        <f t="shared" si="0"/>
        <v>345</v>
      </c>
      <c r="C21" s="1">
        <v>-0.25891518866255497</v>
      </c>
    </row>
    <row r="22" spans="1:3" x14ac:dyDescent="0.2">
      <c r="A22">
        <v>100</v>
      </c>
      <c r="B22">
        <f t="shared" si="0"/>
        <v>350</v>
      </c>
      <c r="C22" s="1">
        <v>-0.299550078775011</v>
      </c>
    </row>
    <row r="23" spans="1:3" x14ac:dyDescent="0.2">
      <c r="A23">
        <v>105</v>
      </c>
      <c r="B23">
        <f t="shared" si="0"/>
        <v>355</v>
      </c>
      <c r="C23" s="1">
        <v>-0.41026328276293</v>
      </c>
    </row>
    <row r="24" spans="1:3" x14ac:dyDescent="0.2">
      <c r="A24">
        <v>110</v>
      </c>
      <c r="B24">
        <f t="shared" si="0"/>
        <v>360</v>
      </c>
      <c r="C24" s="1">
        <v>-0.416445178787615</v>
      </c>
    </row>
    <row r="25" spans="1:3" x14ac:dyDescent="0.2">
      <c r="A25">
        <v>115</v>
      </c>
      <c r="B25">
        <f t="shared" si="0"/>
        <v>365</v>
      </c>
      <c r="C25" s="1">
        <v>-0.44050155851488698</v>
      </c>
    </row>
    <row r="26" spans="1:3" x14ac:dyDescent="0.2">
      <c r="A26">
        <v>120</v>
      </c>
      <c r="B26">
        <f t="shared" si="0"/>
        <v>370</v>
      </c>
      <c r="C26" s="1">
        <v>-0.374724807989395</v>
      </c>
    </row>
    <row r="27" spans="1:3" x14ac:dyDescent="0.2">
      <c r="A27">
        <v>125</v>
      </c>
      <c r="B27">
        <f t="shared" si="0"/>
        <v>375</v>
      </c>
      <c r="C27" s="1">
        <v>-0.30540349383365301</v>
      </c>
    </row>
    <row r="28" spans="1:3" x14ac:dyDescent="0.2">
      <c r="A28">
        <v>130</v>
      </c>
      <c r="B28">
        <f t="shared" si="0"/>
        <v>380</v>
      </c>
      <c r="C28" s="1">
        <v>-0.29723740870637</v>
      </c>
    </row>
    <row r="29" spans="1:3" x14ac:dyDescent="0.2">
      <c r="A29">
        <v>135</v>
      </c>
      <c r="B29">
        <f t="shared" si="0"/>
        <v>385</v>
      </c>
      <c r="C29" s="1">
        <v>-0.31531507064460701</v>
      </c>
    </row>
    <row r="30" spans="1:3" x14ac:dyDescent="0.2">
      <c r="A30">
        <v>140</v>
      </c>
      <c r="B30">
        <f t="shared" si="0"/>
        <v>390</v>
      </c>
      <c r="C30" s="1">
        <v>-0.33671112012223697</v>
      </c>
    </row>
    <row r="31" spans="1:3" x14ac:dyDescent="0.2">
      <c r="A31">
        <v>145</v>
      </c>
      <c r="B31">
        <f t="shared" si="0"/>
        <v>395</v>
      </c>
      <c r="C31" s="1">
        <v>-0.299547164537878</v>
      </c>
    </row>
    <row r="32" spans="1:3" x14ac:dyDescent="0.2">
      <c r="A32">
        <v>150</v>
      </c>
      <c r="B32">
        <f t="shared" si="0"/>
        <v>400</v>
      </c>
      <c r="C32" s="1">
        <v>-0.28685466683423499</v>
      </c>
    </row>
    <row r="33" spans="1:3" x14ac:dyDescent="0.2">
      <c r="A33">
        <v>155</v>
      </c>
      <c r="B33">
        <f t="shared" si="0"/>
        <v>405</v>
      </c>
      <c r="C33" s="1">
        <v>-0.122199498864663</v>
      </c>
    </row>
    <row r="34" spans="1:3" x14ac:dyDescent="0.2">
      <c r="A34">
        <v>160</v>
      </c>
      <c r="B34">
        <f t="shared" si="0"/>
        <v>410</v>
      </c>
      <c r="C34" s="1">
        <v>-8.9766644231871806E-2</v>
      </c>
    </row>
    <row r="35" spans="1:3" x14ac:dyDescent="0.2">
      <c r="A35">
        <v>165</v>
      </c>
      <c r="B35">
        <f t="shared" si="0"/>
        <v>415</v>
      </c>
      <c r="C35" s="1">
        <v>-0.130997731943051</v>
      </c>
    </row>
    <row r="36" spans="1:3" x14ac:dyDescent="0.2">
      <c r="A36">
        <v>170</v>
      </c>
      <c r="B36">
        <f t="shared" si="0"/>
        <v>420</v>
      </c>
      <c r="C36" s="1">
        <v>-0.12679107843794701</v>
      </c>
    </row>
    <row r="37" spans="1:3" x14ac:dyDescent="0.2">
      <c r="A37">
        <v>175</v>
      </c>
      <c r="B37">
        <f t="shared" si="0"/>
        <v>425</v>
      </c>
      <c r="C37" s="1">
        <v>-0.25590389283177001</v>
      </c>
    </row>
    <row r="38" spans="1:3" x14ac:dyDescent="0.2">
      <c r="A38">
        <v>180</v>
      </c>
      <c r="B38">
        <f t="shared" si="0"/>
        <v>430</v>
      </c>
      <c r="C38" s="1">
        <v>-0.32974031680125399</v>
      </c>
    </row>
    <row r="39" spans="1:3" x14ac:dyDescent="0.2">
      <c r="A39">
        <v>185</v>
      </c>
      <c r="B39">
        <f t="shared" si="0"/>
        <v>435</v>
      </c>
      <c r="C39" s="1">
        <v>-0.349230758327435</v>
      </c>
    </row>
    <row r="40" spans="1:3" x14ac:dyDescent="0.2">
      <c r="A40">
        <v>190</v>
      </c>
      <c r="B40">
        <f t="shared" si="0"/>
        <v>440</v>
      </c>
      <c r="C40" s="1">
        <v>-0.370766815183521</v>
      </c>
    </row>
    <row r="41" spans="1:3" x14ac:dyDescent="0.2">
      <c r="A41">
        <v>195</v>
      </c>
      <c r="B41">
        <f t="shared" si="0"/>
        <v>445</v>
      </c>
      <c r="C41" s="1">
        <v>-0.31042407423183399</v>
      </c>
    </row>
    <row r="42" spans="1:3" x14ac:dyDescent="0.2">
      <c r="A42">
        <v>200</v>
      </c>
      <c r="B42">
        <f t="shared" si="0"/>
        <v>450</v>
      </c>
      <c r="C42" s="1">
        <v>-0.13850927445674099</v>
      </c>
    </row>
    <row r="43" spans="1:3" x14ac:dyDescent="0.2">
      <c r="A43">
        <v>205</v>
      </c>
      <c r="B43">
        <f t="shared" si="0"/>
        <v>455</v>
      </c>
      <c r="C43" s="1">
        <v>-6.37694448828275E-2</v>
      </c>
    </row>
    <row r="44" spans="1:3" x14ac:dyDescent="0.2">
      <c r="A44">
        <v>210</v>
      </c>
      <c r="B44">
        <f t="shared" si="0"/>
        <v>460</v>
      </c>
      <c r="C44" s="1">
        <v>3.5697261755068398E-2</v>
      </c>
    </row>
    <row r="45" spans="1:3" x14ac:dyDescent="0.2">
      <c r="A45">
        <v>215</v>
      </c>
      <c r="B45">
        <f t="shared" si="0"/>
        <v>465</v>
      </c>
      <c r="C45" s="1">
        <v>3.0495266968548599E-2</v>
      </c>
    </row>
    <row r="46" spans="1:3" x14ac:dyDescent="0.2">
      <c r="A46">
        <v>220</v>
      </c>
      <c r="B46">
        <f t="shared" si="0"/>
        <v>470</v>
      </c>
      <c r="C46" s="1">
        <v>3.61750805638534E-2</v>
      </c>
    </row>
    <row r="47" spans="1:3" x14ac:dyDescent="0.2">
      <c r="A47">
        <v>225</v>
      </c>
      <c r="B47">
        <f t="shared" si="0"/>
        <v>475</v>
      </c>
      <c r="C47" s="1">
        <v>-5.5397498169011197E-2</v>
      </c>
    </row>
    <row r="48" spans="1:3" x14ac:dyDescent="0.2">
      <c r="A48">
        <v>230</v>
      </c>
      <c r="B48">
        <f t="shared" si="0"/>
        <v>480</v>
      </c>
      <c r="C48" s="1">
        <v>-9.2079155798000106E-2</v>
      </c>
    </row>
    <row r="49" spans="1:3" x14ac:dyDescent="0.2">
      <c r="A49">
        <v>235</v>
      </c>
      <c r="B49">
        <f t="shared" si="0"/>
        <v>485</v>
      </c>
      <c r="C49" s="1">
        <v>-0.103295042639162</v>
      </c>
    </row>
    <row r="50" spans="1:3" x14ac:dyDescent="0.2">
      <c r="A50">
        <v>240</v>
      </c>
      <c r="B50">
        <f t="shared" si="0"/>
        <v>490</v>
      </c>
      <c r="C50" s="1">
        <v>-8.5471303614536295E-2</v>
      </c>
    </row>
    <row r="51" spans="1:3" x14ac:dyDescent="0.2">
      <c r="A51">
        <v>245</v>
      </c>
      <c r="B51">
        <f t="shared" si="0"/>
        <v>495</v>
      </c>
      <c r="C51" s="1">
        <v>-7.1588952524472907E-2</v>
      </c>
    </row>
    <row r="52" spans="1:3" x14ac:dyDescent="0.2">
      <c r="A52">
        <v>250</v>
      </c>
      <c r="B52">
        <f t="shared" si="0"/>
        <v>500</v>
      </c>
      <c r="C52" s="1">
        <v>-5.63622109447251E-2</v>
      </c>
    </row>
    <row r="53" spans="1:3" x14ac:dyDescent="0.2">
      <c r="A53">
        <v>255</v>
      </c>
      <c r="B53">
        <f t="shared" si="0"/>
        <v>505</v>
      </c>
      <c r="C53" s="1">
        <v>-9.4712868747495293E-2</v>
      </c>
    </row>
    <row r="54" spans="1:3" x14ac:dyDescent="0.2">
      <c r="A54">
        <v>260</v>
      </c>
      <c r="B54">
        <f t="shared" si="0"/>
        <v>510</v>
      </c>
      <c r="C54" s="1">
        <v>-0.142609382351504</v>
      </c>
    </row>
    <row r="55" spans="1:3" x14ac:dyDescent="0.2">
      <c r="A55">
        <v>265</v>
      </c>
      <c r="B55">
        <f t="shared" si="0"/>
        <v>515</v>
      </c>
      <c r="C55" s="1">
        <v>-0.19969544048499399</v>
      </c>
    </row>
    <row r="56" spans="1:3" x14ac:dyDescent="0.2">
      <c r="A56">
        <v>270</v>
      </c>
      <c r="B56">
        <f t="shared" si="0"/>
        <v>520</v>
      </c>
      <c r="C56" s="1">
        <v>-0.15273517483992199</v>
      </c>
    </row>
    <row r="57" spans="1:3" x14ac:dyDescent="0.2">
      <c r="A57">
        <v>275</v>
      </c>
      <c r="B57">
        <f t="shared" si="0"/>
        <v>525</v>
      </c>
      <c r="C57" s="1">
        <v>-0.15531164699743699</v>
      </c>
    </row>
    <row r="58" spans="1:3" x14ac:dyDescent="0.2">
      <c r="A58">
        <v>280</v>
      </c>
      <c r="B58">
        <f t="shared" si="0"/>
        <v>530</v>
      </c>
      <c r="C58" s="1">
        <v>5.49163308476961E-2</v>
      </c>
    </row>
    <row r="59" spans="1:3" x14ac:dyDescent="0.2">
      <c r="A59">
        <v>285</v>
      </c>
      <c r="B59">
        <f t="shared" si="0"/>
        <v>535</v>
      </c>
      <c r="C59" s="1">
        <v>4.65001539050629E-3</v>
      </c>
    </row>
    <row r="60" spans="1:3" x14ac:dyDescent="0.2">
      <c r="A60">
        <v>290</v>
      </c>
      <c r="B60">
        <f t="shared" si="0"/>
        <v>540</v>
      </c>
      <c r="C60" s="1">
        <v>9.5063038623587504E-2</v>
      </c>
    </row>
    <row r="61" spans="1:3" x14ac:dyDescent="0.2">
      <c r="A61">
        <v>295</v>
      </c>
      <c r="B61">
        <f t="shared" si="0"/>
        <v>545</v>
      </c>
      <c r="C61" s="1">
        <v>7.8032323928136804E-2</v>
      </c>
    </row>
    <row r="62" spans="1:3" x14ac:dyDescent="0.2">
      <c r="A62">
        <v>300</v>
      </c>
      <c r="B62">
        <f t="shared" si="0"/>
        <v>550</v>
      </c>
      <c r="C62" s="1">
        <v>2.6994466116396099E-2</v>
      </c>
    </row>
    <row r="63" spans="1:3" x14ac:dyDescent="0.2">
      <c r="A63">
        <v>305</v>
      </c>
      <c r="B63">
        <f t="shared" si="0"/>
        <v>555</v>
      </c>
      <c r="C63" s="1">
        <v>4.64296833449587E-2</v>
      </c>
    </row>
    <row r="64" spans="1:3" x14ac:dyDescent="0.2">
      <c r="A64">
        <v>310</v>
      </c>
      <c r="B64">
        <f t="shared" si="0"/>
        <v>560</v>
      </c>
      <c r="C64" s="1">
        <v>-7.1159504979492402E-2</v>
      </c>
    </row>
    <row r="65" spans="1:3" x14ac:dyDescent="0.2">
      <c r="A65">
        <v>315</v>
      </c>
      <c r="B65">
        <f t="shared" si="0"/>
        <v>565</v>
      </c>
      <c r="C65" s="1">
        <v>-7.5152390433825003E-2</v>
      </c>
    </row>
    <row r="66" spans="1:3" x14ac:dyDescent="0.2">
      <c r="A66">
        <v>320</v>
      </c>
      <c r="B66">
        <f t="shared" si="0"/>
        <v>570</v>
      </c>
      <c r="C66" s="1">
        <v>-0.100682735234015</v>
      </c>
    </row>
    <row r="67" spans="1:3" x14ac:dyDescent="0.2">
      <c r="A67">
        <v>325</v>
      </c>
      <c r="B67">
        <f t="shared" si="0"/>
        <v>575</v>
      </c>
      <c r="C67" s="1">
        <v>-0.104598910945218</v>
      </c>
    </row>
    <row r="68" spans="1:3" x14ac:dyDescent="0.2">
      <c r="A68">
        <v>330</v>
      </c>
      <c r="B68">
        <f t="shared" ref="B68:B131" si="1">A68+250</f>
        <v>580</v>
      </c>
      <c r="C68" s="1">
        <v>-0.168622016374987</v>
      </c>
    </row>
    <row r="69" spans="1:3" x14ac:dyDescent="0.2">
      <c r="A69">
        <v>335</v>
      </c>
      <c r="B69">
        <f t="shared" si="1"/>
        <v>585</v>
      </c>
      <c r="C69" s="1">
        <v>-0.35854314481997102</v>
      </c>
    </row>
    <row r="70" spans="1:3" x14ac:dyDescent="0.2">
      <c r="A70">
        <v>340</v>
      </c>
      <c r="B70">
        <f t="shared" si="1"/>
        <v>590</v>
      </c>
      <c r="C70" s="1">
        <v>-0.38469557909095298</v>
      </c>
    </row>
    <row r="71" spans="1:3" x14ac:dyDescent="0.2">
      <c r="A71">
        <v>345</v>
      </c>
      <c r="B71">
        <f t="shared" si="1"/>
        <v>595</v>
      </c>
      <c r="C71" s="1">
        <v>-0.33656395023108099</v>
      </c>
    </row>
    <row r="72" spans="1:3" x14ac:dyDescent="0.2">
      <c r="A72">
        <v>350</v>
      </c>
      <c r="B72">
        <f t="shared" si="1"/>
        <v>600</v>
      </c>
      <c r="C72" s="1">
        <v>-0.29148611760179999</v>
      </c>
    </row>
    <row r="73" spans="1:3" x14ac:dyDescent="0.2">
      <c r="A73">
        <v>355</v>
      </c>
      <c r="B73">
        <f t="shared" si="1"/>
        <v>605</v>
      </c>
      <c r="C73" s="1">
        <v>-0.33780070959348102</v>
      </c>
    </row>
    <row r="74" spans="1:3" x14ac:dyDescent="0.2">
      <c r="A74">
        <v>360</v>
      </c>
      <c r="B74">
        <f t="shared" si="1"/>
        <v>610</v>
      </c>
      <c r="C74" s="1">
        <v>-0.32080977175361203</v>
      </c>
    </row>
    <row r="75" spans="1:3" x14ac:dyDescent="0.2">
      <c r="A75">
        <v>365</v>
      </c>
      <c r="B75">
        <f t="shared" si="1"/>
        <v>615</v>
      </c>
      <c r="C75" s="1">
        <v>-0.366928580527139</v>
      </c>
    </row>
    <row r="76" spans="1:3" x14ac:dyDescent="0.2">
      <c r="A76">
        <v>370</v>
      </c>
      <c r="B76">
        <f t="shared" si="1"/>
        <v>620</v>
      </c>
      <c r="C76" s="1">
        <v>-0.30702166889090399</v>
      </c>
    </row>
    <row r="77" spans="1:3" x14ac:dyDescent="0.2">
      <c r="A77">
        <v>375</v>
      </c>
      <c r="B77">
        <f t="shared" si="1"/>
        <v>625</v>
      </c>
      <c r="C77" s="1">
        <v>-0.281596234980031</v>
      </c>
    </row>
    <row r="78" spans="1:3" x14ac:dyDescent="0.2">
      <c r="A78">
        <v>380</v>
      </c>
      <c r="B78">
        <f t="shared" si="1"/>
        <v>630</v>
      </c>
      <c r="C78" s="1">
        <v>-0.39818360737277703</v>
      </c>
    </row>
    <row r="79" spans="1:3" x14ac:dyDescent="0.2">
      <c r="A79">
        <v>385</v>
      </c>
      <c r="B79">
        <f t="shared" si="1"/>
        <v>635</v>
      </c>
      <c r="C79" s="1">
        <v>-0.30702926986100498</v>
      </c>
    </row>
    <row r="80" spans="1:3" x14ac:dyDescent="0.2">
      <c r="A80">
        <v>390</v>
      </c>
      <c r="B80">
        <f t="shared" si="1"/>
        <v>640</v>
      </c>
      <c r="C80" s="1">
        <v>-0.36629312967537198</v>
      </c>
    </row>
    <row r="81" spans="1:13" x14ac:dyDescent="0.2">
      <c r="A81">
        <v>395</v>
      </c>
      <c r="B81">
        <f t="shared" si="1"/>
        <v>645</v>
      </c>
      <c r="C81" s="1">
        <v>-0.43123375012040999</v>
      </c>
    </row>
    <row r="82" spans="1:13" x14ac:dyDescent="0.2">
      <c r="A82">
        <v>400</v>
      </c>
      <c r="B82">
        <f t="shared" si="1"/>
        <v>650</v>
      </c>
      <c r="C82" s="1">
        <v>-0.44892407776954002</v>
      </c>
    </row>
    <row r="83" spans="1:13" x14ac:dyDescent="0.2">
      <c r="A83">
        <v>405</v>
      </c>
      <c r="B83">
        <f t="shared" si="1"/>
        <v>655</v>
      </c>
      <c r="C83" s="1">
        <v>-0.44874693712723401</v>
      </c>
    </row>
    <row r="84" spans="1:13" x14ac:dyDescent="0.2">
      <c r="A84">
        <v>410</v>
      </c>
      <c r="B84">
        <f t="shared" si="1"/>
        <v>660</v>
      </c>
      <c r="C84" s="1">
        <v>-0.38718731836463799</v>
      </c>
    </row>
    <row r="85" spans="1:13" x14ac:dyDescent="0.2">
      <c r="A85">
        <v>415</v>
      </c>
      <c r="B85">
        <f t="shared" si="1"/>
        <v>665</v>
      </c>
      <c r="C85" s="1">
        <v>-0.32406602981719002</v>
      </c>
    </row>
    <row r="86" spans="1:13" x14ac:dyDescent="0.2">
      <c r="A86">
        <v>420</v>
      </c>
      <c r="B86">
        <f t="shared" si="1"/>
        <v>670</v>
      </c>
      <c r="C86" s="1">
        <v>-0.34246954626237303</v>
      </c>
    </row>
    <row r="87" spans="1:13" x14ac:dyDescent="0.2">
      <c r="A87">
        <v>425</v>
      </c>
      <c r="B87">
        <f t="shared" si="1"/>
        <v>675</v>
      </c>
      <c r="C87" s="1">
        <v>-1.19174575967645E-2</v>
      </c>
    </row>
    <row r="88" spans="1:13" x14ac:dyDescent="0.2">
      <c r="A88">
        <v>430</v>
      </c>
      <c r="B88">
        <f t="shared" si="1"/>
        <v>680</v>
      </c>
      <c r="C88" s="1">
        <v>5.8472975911811401E-2</v>
      </c>
      <c r="I88" s="1"/>
      <c r="M88" s="2"/>
    </row>
    <row r="89" spans="1:13" x14ac:dyDescent="0.2">
      <c r="A89">
        <v>435</v>
      </c>
      <c r="B89">
        <f t="shared" si="1"/>
        <v>685</v>
      </c>
      <c r="C89" s="1">
        <v>4.6294086035105299E-2</v>
      </c>
      <c r="I89" s="1"/>
      <c r="M89" s="2"/>
    </row>
    <row r="90" spans="1:13" x14ac:dyDescent="0.2">
      <c r="A90">
        <v>440</v>
      </c>
      <c r="B90">
        <f t="shared" si="1"/>
        <v>690</v>
      </c>
      <c r="C90" s="1">
        <v>0.24556032603744299</v>
      </c>
      <c r="I90" s="1"/>
      <c r="M90" s="2"/>
    </row>
    <row r="91" spans="1:13" x14ac:dyDescent="0.2">
      <c r="A91">
        <v>445</v>
      </c>
      <c r="B91">
        <f t="shared" si="1"/>
        <v>695</v>
      </c>
      <c r="C91" s="1">
        <v>0.324624913704608</v>
      </c>
      <c r="I91" s="1"/>
      <c r="M91" s="2"/>
    </row>
    <row r="92" spans="1:13" x14ac:dyDescent="0.2">
      <c r="A92">
        <v>450</v>
      </c>
      <c r="B92">
        <f t="shared" si="1"/>
        <v>700</v>
      </c>
      <c r="C92" s="1">
        <v>0.43040417971710099</v>
      </c>
      <c r="I92" s="1"/>
      <c r="M92" s="2"/>
    </row>
    <row r="93" spans="1:13" x14ac:dyDescent="0.2">
      <c r="A93">
        <v>455</v>
      </c>
      <c r="B93">
        <f t="shared" si="1"/>
        <v>705</v>
      </c>
      <c r="C93" s="1">
        <v>0.39579360782477802</v>
      </c>
      <c r="I93" s="1"/>
      <c r="M93" s="2"/>
    </row>
    <row r="94" spans="1:13" x14ac:dyDescent="0.2">
      <c r="A94">
        <v>460</v>
      </c>
      <c r="B94">
        <f t="shared" si="1"/>
        <v>710</v>
      </c>
      <c r="C94" s="1">
        <v>0.42581948966135602</v>
      </c>
      <c r="I94" s="1"/>
      <c r="M94" s="2"/>
    </row>
    <row r="95" spans="1:13" x14ac:dyDescent="0.2">
      <c r="A95">
        <v>465</v>
      </c>
      <c r="B95">
        <f t="shared" si="1"/>
        <v>715</v>
      </c>
      <c r="C95" s="1">
        <v>0.36934061482547698</v>
      </c>
      <c r="I95" s="1"/>
      <c r="M95" s="2"/>
    </row>
    <row r="96" spans="1:13" x14ac:dyDescent="0.2">
      <c r="A96">
        <v>470</v>
      </c>
      <c r="B96">
        <f t="shared" si="1"/>
        <v>720</v>
      </c>
      <c r="C96" s="1">
        <v>0.31539885251836502</v>
      </c>
      <c r="I96" s="1"/>
      <c r="M96" s="2"/>
    </row>
    <row r="97" spans="1:13" x14ac:dyDescent="0.2">
      <c r="A97">
        <v>475</v>
      </c>
      <c r="B97">
        <f t="shared" si="1"/>
        <v>725</v>
      </c>
      <c r="C97" s="1">
        <v>0.29112052605618399</v>
      </c>
      <c r="I97" s="1"/>
      <c r="M97" s="2"/>
    </row>
    <row r="98" spans="1:13" x14ac:dyDescent="0.2">
      <c r="A98">
        <v>480</v>
      </c>
      <c r="B98">
        <f t="shared" si="1"/>
        <v>730</v>
      </c>
      <c r="C98" s="1">
        <v>0.211573794284595</v>
      </c>
      <c r="I98" s="1"/>
      <c r="M98" s="2"/>
    </row>
    <row r="99" spans="1:13" x14ac:dyDescent="0.2">
      <c r="A99">
        <v>485</v>
      </c>
      <c r="B99">
        <f t="shared" si="1"/>
        <v>735</v>
      </c>
      <c r="C99" s="1">
        <v>0.349142606259364</v>
      </c>
      <c r="M99" s="2"/>
    </row>
    <row r="100" spans="1:13" x14ac:dyDescent="0.2">
      <c r="A100">
        <v>490</v>
      </c>
      <c r="B100">
        <f t="shared" si="1"/>
        <v>740</v>
      </c>
      <c r="C100" s="1">
        <v>0.50458212640290001</v>
      </c>
      <c r="M100" s="2"/>
    </row>
    <row r="101" spans="1:13" x14ac:dyDescent="0.2">
      <c r="A101">
        <v>495</v>
      </c>
      <c r="B101">
        <f t="shared" si="1"/>
        <v>745</v>
      </c>
      <c r="C101" s="1">
        <v>0.59583441335003196</v>
      </c>
      <c r="M101" s="2"/>
    </row>
    <row r="102" spans="1:13" x14ac:dyDescent="0.2">
      <c r="A102">
        <v>500</v>
      </c>
      <c r="B102">
        <f t="shared" si="1"/>
        <v>750</v>
      </c>
      <c r="C102" s="1">
        <v>0.50782281606587298</v>
      </c>
      <c r="M102" s="2"/>
    </row>
    <row r="103" spans="1:13" x14ac:dyDescent="0.2">
      <c r="A103">
        <v>505</v>
      </c>
      <c r="B103">
        <f t="shared" si="1"/>
        <v>755</v>
      </c>
      <c r="C103" s="1">
        <v>0.38886360392262698</v>
      </c>
      <c r="M103" s="2"/>
    </row>
    <row r="104" spans="1:13" x14ac:dyDescent="0.2">
      <c r="A104">
        <v>510</v>
      </c>
      <c r="B104">
        <f t="shared" si="1"/>
        <v>760</v>
      </c>
      <c r="C104" s="1">
        <v>0.540460427064544</v>
      </c>
      <c r="M104" s="2"/>
    </row>
    <row r="105" spans="1:13" x14ac:dyDescent="0.2">
      <c r="A105">
        <v>515</v>
      </c>
      <c r="B105">
        <f t="shared" si="1"/>
        <v>765</v>
      </c>
      <c r="C105" s="1">
        <v>0.75685091496137002</v>
      </c>
      <c r="M105" s="2"/>
    </row>
    <row r="106" spans="1:13" x14ac:dyDescent="0.2">
      <c r="A106">
        <v>520</v>
      </c>
      <c r="B106">
        <f t="shared" si="1"/>
        <v>770</v>
      </c>
      <c r="C106" s="1">
        <v>1</v>
      </c>
      <c r="M106" s="2"/>
    </row>
    <row r="107" spans="1:13" x14ac:dyDescent="0.2">
      <c r="A107">
        <v>525</v>
      </c>
      <c r="B107">
        <f t="shared" si="1"/>
        <v>775</v>
      </c>
      <c r="C107" s="1">
        <v>0.81291692643563696</v>
      </c>
      <c r="M107" s="2"/>
    </row>
    <row r="108" spans="1:13" x14ac:dyDescent="0.2">
      <c r="A108">
        <v>530</v>
      </c>
      <c r="B108">
        <f t="shared" si="1"/>
        <v>780</v>
      </c>
      <c r="C108" s="1">
        <v>0.61516363272780195</v>
      </c>
      <c r="M108" s="2"/>
    </row>
    <row r="109" spans="1:13" x14ac:dyDescent="0.2">
      <c r="A109">
        <v>535</v>
      </c>
      <c r="B109">
        <f t="shared" si="1"/>
        <v>785</v>
      </c>
      <c r="C109" s="1">
        <v>0.55929355413231197</v>
      </c>
      <c r="M109" s="2"/>
    </row>
    <row r="110" spans="1:13" x14ac:dyDescent="0.2">
      <c r="A110">
        <v>540</v>
      </c>
      <c r="B110">
        <f t="shared" si="1"/>
        <v>790</v>
      </c>
      <c r="C110" s="1">
        <v>0.56509917631979201</v>
      </c>
      <c r="M110" s="2"/>
    </row>
    <row r="111" spans="1:13" x14ac:dyDescent="0.2">
      <c r="A111">
        <v>545</v>
      </c>
      <c r="B111">
        <f t="shared" si="1"/>
        <v>795</v>
      </c>
      <c r="C111" s="1">
        <v>0.48108276494411201</v>
      </c>
      <c r="M111" s="2"/>
    </row>
    <row r="112" spans="1:13" x14ac:dyDescent="0.2">
      <c r="A112">
        <v>550</v>
      </c>
      <c r="B112">
        <f t="shared" si="1"/>
        <v>800</v>
      </c>
      <c r="C112" s="1">
        <v>0.55956654840903097</v>
      </c>
      <c r="M112" s="2"/>
    </row>
    <row r="113" spans="1:13" x14ac:dyDescent="0.2">
      <c r="A113">
        <v>555</v>
      </c>
      <c r="B113">
        <f t="shared" si="1"/>
        <v>805</v>
      </c>
      <c r="C113" s="1">
        <v>0.63488037164206401</v>
      </c>
      <c r="M113" s="2"/>
    </row>
    <row r="114" spans="1:13" x14ac:dyDescent="0.2">
      <c r="A114">
        <v>560</v>
      </c>
      <c r="B114">
        <f t="shared" si="1"/>
        <v>810</v>
      </c>
      <c r="C114" s="1">
        <v>0.44764988587392701</v>
      </c>
      <c r="M114" s="2"/>
    </row>
    <row r="115" spans="1:13" x14ac:dyDescent="0.2">
      <c r="A115">
        <v>565</v>
      </c>
      <c r="B115">
        <f t="shared" si="1"/>
        <v>815</v>
      </c>
      <c r="C115" s="1">
        <v>0.56425864572440798</v>
      </c>
    </row>
    <row r="116" spans="1:13" x14ac:dyDescent="0.2">
      <c r="A116">
        <v>570</v>
      </c>
      <c r="B116">
        <f t="shared" si="1"/>
        <v>820</v>
      </c>
      <c r="C116" s="1">
        <v>0.58754919141855</v>
      </c>
    </row>
    <row r="117" spans="1:13" x14ac:dyDescent="0.2">
      <c r="A117">
        <v>575</v>
      </c>
      <c r="B117">
        <f t="shared" si="1"/>
        <v>825</v>
      </c>
      <c r="C117" s="1">
        <v>0.57270913076364705</v>
      </c>
    </row>
    <row r="118" spans="1:13" x14ac:dyDescent="0.2">
      <c r="A118">
        <v>580</v>
      </c>
      <c r="B118">
        <f t="shared" si="1"/>
        <v>830</v>
      </c>
      <c r="C118" s="1">
        <v>0.46024528201054099</v>
      </c>
    </row>
    <row r="119" spans="1:13" x14ac:dyDescent="0.2">
      <c r="A119">
        <v>585</v>
      </c>
      <c r="B119">
        <f t="shared" si="1"/>
        <v>835</v>
      </c>
      <c r="C119" s="1">
        <v>0.51427462705879801</v>
      </c>
    </row>
    <row r="120" spans="1:13" x14ac:dyDescent="0.2">
      <c r="A120">
        <v>590</v>
      </c>
      <c r="B120">
        <f t="shared" si="1"/>
        <v>840</v>
      </c>
      <c r="C120" s="1">
        <v>0.55176237381333904</v>
      </c>
    </row>
    <row r="121" spans="1:13" x14ac:dyDescent="0.2">
      <c r="A121">
        <v>595</v>
      </c>
      <c r="B121">
        <f t="shared" si="1"/>
        <v>845</v>
      </c>
      <c r="C121" s="1">
        <v>0.41925960373041399</v>
      </c>
    </row>
    <row r="122" spans="1:13" x14ac:dyDescent="0.2">
      <c r="A122">
        <v>600</v>
      </c>
      <c r="B122">
        <f t="shared" si="1"/>
        <v>850</v>
      </c>
      <c r="C122" s="1">
        <v>0.43267442605760897</v>
      </c>
    </row>
    <row r="123" spans="1:13" x14ac:dyDescent="0.2">
      <c r="A123">
        <v>605</v>
      </c>
      <c r="B123">
        <f t="shared" si="1"/>
        <v>855</v>
      </c>
      <c r="C123" s="1">
        <v>0.41837298354047098</v>
      </c>
    </row>
    <row r="124" spans="1:13" x14ac:dyDescent="0.2">
      <c r="A124">
        <v>610</v>
      </c>
      <c r="B124">
        <f t="shared" si="1"/>
        <v>860</v>
      </c>
      <c r="C124" s="1">
        <v>0.33794774064015098</v>
      </c>
    </row>
    <row r="125" spans="1:13" x14ac:dyDescent="0.2">
      <c r="A125">
        <v>615</v>
      </c>
      <c r="B125">
        <f t="shared" si="1"/>
        <v>865</v>
      </c>
      <c r="C125" s="1">
        <v>0.35990463307348203</v>
      </c>
    </row>
    <row r="126" spans="1:13" x14ac:dyDescent="0.2">
      <c r="A126">
        <v>620</v>
      </c>
      <c r="B126">
        <f t="shared" si="1"/>
        <v>870</v>
      </c>
      <c r="C126" s="1">
        <v>0.138823105373616</v>
      </c>
    </row>
    <row r="127" spans="1:13" x14ac:dyDescent="0.2">
      <c r="A127">
        <v>625</v>
      </c>
      <c r="B127">
        <f t="shared" si="1"/>
        <v>875</v>
      </c>
      <c r="C127" s="1">
        <v>0.10671584512521901</v>
      </c>
    </row>
    <row r="128" spans="1:13" x14ac:dyDescent="0.2">
      <c r="A128">
        <v>630</v>
      </c>
      <c r="B128">
        <f t="shared" si="1"/>
        <v>880</v>
      </c>
      <c r="C128" s="1">
        <v>0.12466350301816199</v>
      </c>
    </row>
    <row r="129" spans="1:3" x14ac:dyDescent="0.2">
      <c r="A129">
        <v>635</v>
      </c>
      <c r="B129">
        <f t="shared" si="1"/>
        <v>885</v>
      </c>
      <c r="C129" s="1">
        <v>0.18386751291330899</v>
      </c>
    </row>
    <row r="130" spans="1:3" x14ac:dyDescent="0.2">
      <c r="A130">
        <v>640</v>
      </c>
      <c r="B130">
        <f t="shared" si="1"/>
        <v>890</v>
      </c>
      <c r="C130" s="1">
        <v>0.17813956432823699</v>
      </c>
    </row>
    <row r="131" spans="1:3" x14ac:dyDescent="0.2">
      <c r="A131">
        <v>645</v>
      </c>
      <c r="B131">
        <f t="shared" si="1"/>
        <v>895</v>
      </c>
      <c r="C131" s="1">
        <v>0.238661459807198</v>
      </c>
    </row>
    <row r="132" spans="1:3" x14ac:dyDescent="0.2">
      <c r="A132">
        <v>650</v>
      </c>
      <c r="B132">
        <f t="shared" ref="B132:B195" si="2">A132+250</f>
        <v>900</v>
      </c>
      <c r="C132" s="1">
        <v>0.23887912159670899</v>
      </c>
    </row>
    <row r="133" spans="1:3" x14ac:dyDescent="0.2">
      <c r="A133">
        <v>655</v>
      </c>
      <c r="B133">
        <f t="shared" si="2"/>
        <v>905</v>
      </c>
      <c r="C133" s="1">
        <v>0.23638497822079199</v>
      </c>
    </row>
    <row r="134" spans="1:3" x14ac:dyDescent="0.2">
      <c r="A134">
        <v>660</v>
      </c>
      <c r="B134">
        <f t="shared" si="2"/>
        <v>910</v>
      </c>
      <c r="C134" s="1">
        <v>0.301646603104408</v>
      </c>
    </row>
    <row r="135" spans="1:3" x14ac:dyDescent="0.2">
      <c r="A135">
        <v>665</v>
      </c>
      <c r="B135">
        <f t="shared" si="2"/>
        <v>915</v>
      </c>
      <c r="C135" s="1">
        <v>0.25168057198970401</v>
      </c>
    </row>
    <row r="136" spans="1:3" x14ac:dyDescent="0.2">
      <c r="A136">
        <v>670</v>
      </c>
      <c r="B136">
        <f t="shared" si="2"/>
        <v>920</v>
      </c>
      <c r="C136" s="1">
        <v>0.28061237163959601</v>
      </c>
    </row>
    <row r="137" spans="1:3" x14ac:dyDescent="0.2">
      <c r="A137">
        <v>675</v>
      </c>
      <c r="B137">
        <f t="shared" si="2"/>
        <v>925</v>
      </c>
      <c r="C137" s="1">
        <v>0.38803694044777998</v>
      </c>
    </row>
    <row r="138" spans="1:3" x14ac:dyDescent="0.2">
      <c r="A138">
        <v>680</v>
      </c>
      <c r="B138">
        <f t="shared" si="2"/>
        <v>930</v>
      </c>
      <c r="C138" s="1">
        <v>0.55848066598868495</v>
      </c>
    </row>
    <row r="139" spans="1:3" x14ac:dyDescent="0.2">
      <c r="A139">
        <v>685</v>
      </c>
      <c r="B139">
        <f t="shared" si="2"/>
        <v>935</v>
      </c>
      <c r="C139" s="1">
        <v>0.58426992252800403</v>
      </c>
    </row>
    <row r="140" spans="1:3" x14ac:dyDescent="0.2">
      <c r="A140">
        <v>690</v>
      </c>
      <c r="B140">
        <f t="shared" si="2"/>
        <v>940</v>
      </c>
      <c r="C140" s="1">
        <v>0.55162454546950901</v>
      </c>
    </row>
    <row r="141" spans="1:3" x14ac:dyDescent="0.2">
      <c r="A141">
        <v>695</v>
      </c>
      <c r="B141">
        <f t="shared" si="2"/>
        <v>945</v>
      </c>
      <c r="C141" s="1">
        <v>0.33790333720147497</v>
      </c>
    </row>
    <row r="142" spans="1:3" x14ac:dyDescent="0.2">
      <c r="A142">
        <v>700</v>
      </c>
      <c r="B142">
        <f t="shared" si="2"/>
        <v>950</v>
      </c>
      <c r="C142" s="1">
        <v>0.33478692449411201</v>
      </c>
    </row>
    <row r="143" spans="1:3" x14ac:dyDescent="0.2">
      <c r="A143">
        <v>705</v>
      </c>
      <c r="B143">
        <f t="shared" si="2"/>
        <v>955</v>
      </c>
      <c r="C143" s="1">
        <v>0.27303772658366499</v>
      </c>
    </row>
    <row r="144" spans="1:3" x14ac:dyDescent="0.2">
      <c r="A144">
        <v>710</v>
      </c>
      <c r="B144">
        <f t="shared" si="2"/>
        <v>960</v>
      </c>
      <c r="C144" s="1">
        <v>0.28783221642675899</v>
      </c>
    </row>
    <row r="145" spans="1:3" x14ac:dyDescent="0.2">
      <c r="A145">
        <v>715</v>
      </c>
      <c r="B145">
        <f t="shared" si="2"/>
        <v>965</v>
      </c>
      <c r="C145" s="1">
        <v>0.50389577727508705</v>
      </c>
    </row>
    <row r="146" spans="1:3" x14ac:dyDescent="0.2">
      <c r="A146">
        <v>720</v>
      </c>
      <c r="B146">
        <f t="shared" si="2"/>
        <v>970</v>
      </c>
      <c r="C146" s="1">
        <v>0.51848771077507805</v>
      </c>
    </row>
    <row r="147" spans="1:3" x14ac:dyDescent="0.2">
      <c r="A147">
        <v>725</v>
      </c>
      <c r="B147">
        <f t="shared" si="2"/>
        <v>975</v>
      </c>
      <c r="C147" s="1">
        <v>0.460765277712051</v>
      </c>
    </row>
    <row r="148" spans="1:3" x14ac:dyDescent="0.2">
      <c r="A148">
        <v>730</v>
      </c>
      <c r="B148">
        <f t="shared" si="2"/>
        <v>980</v>
      </c>
      <c r="C148" s="1">
        <v>0.319964497281575</v>
      </c>
    </row>
    <row r="149" spans="1:3" x14ac:dyDescent="0.2">
      <c r="A149">
        <v>735</v>
      </c>
      <c r="B149">
        <f t="shared" si="2"/>
        <v>985</v>
      </c>
      <c r="C149" s="1">
        <v>0.26206277346991302</v>
      </c>
    </row>
    <row r="150" spans="1:3" x14ac:dyDescent="0.2">
      <c r="A150">
        <v>740</v>
      </c>
      <c r="B150">
        <f t="shared" si="2"/>
        <v>990</v>
      </c>
      <c r="C150" s="1">
        <v>0.22193811603069699</v>
      </c>
    </row>
    <row r="151" spans="1:3" x14ac:dyDescent="0.2">
      <c r="A151">
        <v>745</v>
      </c>
      <c r="B151">
        <f t="shared" si="2"/>
        <v>995</v>
      </c>
      <c r="C151" s="1">
        <v>0.17966445255268099</v>
      </c>
    </row>
    <row r="152" spans="1:3" x14ac:dyDescent="0.2">
      <c r="A152">
        <v>750</v>
      </c>
      <c r="B152">
        <f t="shared" si="2"/>
        <v>1000</v>
      </c>
      <c r="C152" s="1">
        <v>0.258807658718752</v>
      </c>
    </row>
    <row r="153" spans="1:3" x14ac:dyDescent="0.2">
      <c r="A153">
        <v>755</v>
      </c>
      <c r="B153">
        <f t="shared" si="2"/>
        <v>1005</v>
      </c>
      <c r="C153" s="1">
        <v>0.318941737155847</v>
      </c>
    </row>
    <row r="154" spans="1:3" x14ac:dyDescent="0.2">
      <c r="A154">
        <v>760</v>
      </c>
      <c r="B154">
        <f t="shared" si="2"/>
        <v>1010</v>
      </c>
      <c r="C154" s="1">
        <v>0.31190272440121802</v>
      </c>
    </row>
    <row r="155" spans="1:3" x14ac:dyDescent="0.2">
      <c r="A155">
        <v>765</v>
      </c>
      <c r="B155">
        <f t="shared" si="2"/>
        <v>1015</v>
      </c>
      <c r="C155" s="1">
        <v>0.40749614054398298</v>
      </c>
    </row>
    <row r="156" spans="1:3" x14ac:dyDescent="0.2">
      <c r="A156">
        <v>770</v>
      </c>
      <c r="B156">
        <f t="shared" si="2"/>
        <v>1020</v>
      </c>
      <c r="C156" s="1">
        <v>0.56597894389098102</v>
      </c>
    </row>
    <row r="157" spans="1:3" x14ac:dyDescent="0.2">
      <c r="A157">
        <v>775</v>
      </c>
      <c r="B157">
        <f t="shared" si="2"/>
        <v>1025</v>
      </c>
      <c r="C157" s="1">
        <v>0.410407445526493</v>
      </c>
    </row>
    <row r="158" spans="1:3" x14ac:dyDescent="0.2">
      <c r="A158">
        <v>780</v>
      </c>
      <c r="B158">
        <f t="shared" si="2"/>
        <v>1030</v>
      </c>
      <c r="C158" s="1">
        <v>0.203770241460384</v>
      </c>
    </row>
    <row r="159" spans="1:3" x14ac:dyDescent="0.2">
      <c r="A159">
        <v>785</v>
      </c>
      <c r="B159">
        <f t="shared" si="2"/>
        <v>1035</v>
      </c>
      <c r="C159" s="1">
        <v>7.9048753688753498E-2</v>
      </c>
    </row>
    <row r="160" spans="1:3" x14ac:dyDescent="0.2">
      <c r="A160">
        <v>790</v>
      </c>
      <c r="B160">
        <f t="shared" si="2"/>
        <v>1040</v>
      </c>
      <c r="C160" s="1">
        <v>-9.7255291649890205E-2</v>
      </c>
    </row>
    <row r="161" spans="1:3" x14ac:dyDescent="0.2">
      <c r="A161">
        <v>795</v>
      </c>
      <c r="B161">
        <f t="shared" si="2"/>
        <v>1045</v>
      </c>
      <c r="C161" s="1">
        <v>-3.6171623067985E-2</v>
      </c>
    </row>
    <row r="162" spans="1:3" x14ac:dyDescent="0.2">
      <c r="A162">
        <v>800</v>
      </c>
      <c r="B162">
        <f t="shared" si="2"/>
        <v>1050</v>
      </c>
      <c r="C162" s="1">
        <v>0.20048605725171401</v>
      </c>
    </row>
    <row r="163" spans="1:3" x14ac:dyDescent="0.2">
      <c r="A163">
        <v>805</v>
      </c>
      <c r="B163">
        <f t="shared" si="2"/>
        <v>1055</v>
      </c>
      <c r="C163" s="1">
        <v>0.206645941645105</v>
      </c>
    </row>
    <row r="164" spans="1:3" x14ac:dyDescent="0.2">
      <c r="A164">
        <v>810</v>
      </c>
      <c r="B164">
        <f t="shared" si="2"/>
        <v>1060</v>
      </c>
      <c r="C164" s="1">
        <v>0.215132407632663</v>
      </c>
    </row>
    <row r="165" spans="1:3" x14ac:dyDescent="0.2">
      <c r="A165">
        <v>815</v>
      </c>
      <c r="B165">
        <f t="shared" si="2"/>
        <v>1065</v>
      </c>
      <c r="C165" s="1">
        <v>0.14033521558897599</v>
      </c>
    </row>
    <row r="166" spans="1:3" x14ac:dyDescent="0.2">
      <c r="A166">
        <v>820</v>
      </c>
      <c r="B166">
        <f t="shared" si="2"/>
        <v>1070</v>
      </c>
      <c r="C166" s="1">
        <v>5.9190939637886603E-2</v>
      </c>
    </row>
    <row r="167" spans="1:3" x14ac:dyDescent="0.2">
      <c r="A167">
        <v>825</v>
      </c>
      <c r="B167">
        <f t="shared" si="2"/>
        <v>1075</v>
      </c>
      <c r="C167" s="1">
        <v>5.0313935971004101E-2</v>
      </c>
    </row>
    <row r="168" spans="1:3" x14ac:dyDescent="0.2">
      <c r="A168">
        <v>830</v>
      </c>
      <c r="B168">
        <f t="shared" si="2"/>
        <v>1080</v>
      </c>
      <c r="C168" s="1">
        <v>1.59955537444391E-2</v>
      </c>
    </row>
    <row r="169" spans="1:3" x14ac:dyDescent="0.2">
      <c r="A169">
        <v>835</v>
      </c>
      <c r="B169">
        <f t="shared" si="2"/>
        <v>1085</v>
      </c>
      <c r="C169" s="1">
        <v>3.8248277924246003E-2</v>
      </c>
    </row>
    <row r="170" spans="1:3" x14ac:dyDescent="0.2">
      <c r="A170">
        <v>840</v>
      </c>
      <c r="B170">
        <f t="shared" si="2"/>
        <v>1090</v>
      </c>
      <c r="C170" s="1">
        <v>7.5485804865380604E-2</v>
      </c>
    </row>
    <row r="171" spans="1:3" x14ac:dyDescent="0.2">
      <c r="A171">
        <v>845</v>
      </c>
      <c r="B171">
        <f t="shared" si="2"/>
        <v>1095</v>
      </c>
      <c r="C171" s="1">
        <v>-6.4002897176308998E-2</v>
      </c>
    </row>
    <row r="172" spans="1:3" x14ac:dyDescent="0.2">
      <c r="A172">
        <v>850</v>
      </c>
      <c r="B172">
        <f t="shared" si="2"/>
        <v>1100</v>
      </c>
      <c r="C172" s="1">
        <v>-1.1689599624594199E-2</v>
      </c>
    </row>
    <row r="173" spans="1:3" x14ac:dyDescent="0.2">
      <c r="A173">
        <v>855</v>
      </c>
      <c r="B173">
        <f t="shared" si="2"/>
        <v>1105</v>
      </c>
      <c r="C173" s="1">
        <v>-1.73559315998739E-3</v>
      </c>
    </row>
    <row r="174" spans="1:3" x14ac:dyDescent="0.2">
      <c r="A174">
        <v>860</v>
      </c>
      <c r="B174">
        <f t="shared" si="2"/>
        <v>1110</v>
      </c>
      <c r="C174" s="1">
        <v>-0.128104139175959</v>
      </c>
    </row>
    <row r="175" spans="1:3" x14ac:dyDescent="0.2">
      <c r="A175">
        <v>865</v>
      </c>
      <c r="B175">
        <f t="shared" si="2"/>
        <v>1115</v>
      </c>
      <c r="C175" s="1">
        <v>-0.27779097980721901</v>
      </c>
    </row>
    <row r="176" spans="1:3" x14ac:dyDescent="0.2">
      <c r="A176">
        <v>870</v>
      </c>
      <c r="B176">
        <f t="shared" si="2"/>
        <v>1120</v>
      </c>
      <c r="C176" s="1">
        <v>-0.30605790798532101</v>
      </c>
    </row>
    <row r="177" spans="1:3" x14ac:dyDescent="0.2">
      <c r="A177">
        <v>875</v>
      </c>
      <c r="B177">
        <f t="shared" si="2"/>
        <v>1125</v>
      </c>
      <c r="C177" s="1">
        <v>-0.28899395546211198</v>
      </c>
    </row>
    <row r="178" spans="1:3" x14ac:dyDescent="0.2">
      <c r="A178">
        <v>880</v>
      </c>
      <c r="B178">
        <f t="shared" si="2"/>
        <v>1130</v>
      </c>
      <c r="C178" s="1">
        <v>-0.24905453320766599</v>
      </c>
    </row>
    <row r="179" spans="1:3" x14ac:dyDescent="0.2">
      <c r="A179">
        <v>885</v>
      </c>
      <c r="B179">
        <f t="shared" si="2"/>
        <v>1135</v>
      </c>
      <c r="C179" s="1">
        <v>-0.263298999152214</v>
      </c>
    </row>
    <row r="180" spans="1:3" x14ac:dyDescent="0.2">
      <c r="A180">
        <v>890</v>
      </c>
      <c r="B180">
        <f t="shared" si="2"/>
        <v>1140</v>
      </c>
      <c r="C180" s="1">
        <v>-0.24216705281515899</v>
      </c>
    </row>
    <row r="181" spans="1:3" x14ac:dyDescent="0.2">
      <c r="A181">
        <v>895</v>
      </c>
      <c r="B181">
        <f t="shared" si="2"/>
        <v>1145</v>
      </c>
      <c r="C181" s="1">
        <v>-0.23822009622051299</v>
      </c>
    </row>
    <row r="182" spans="1:3" x14ac:dyDescent="0.2">
      <c r="A182">
        <v>900</v>
      </c>
      <c r="B182">
        <f t="shared" si="2"/>
        <v>1150</v>
      </c>
      <c r="C182" s="1">
        <v>-0.16820320141765399</v>
      </c>
    </row>
    <row r="183" spans="1:3" x14ac:dyDescent="0.2">
      <c r="A183">
        <v>905</v>
      </c>
      <c r="B183">
        <f t="shared" si="2"/>
        <v>1155</v>
      </c>
      <c r="C183" s="1">
        <v>-0.165537271993841</v>
      </c>
    </row>
    <row r="184" spans="1:3" x14ac:dyDescent="0.2">
      <c r="A184">
        <v>910</v>
      </c>
      <c r="B184">
        <f t="shared" si="2"/>
        <v>1160</v>
      </c>
      <c r="C184" s="1">
        <v>-0.18067470449376499</v>
      </c>
    </row>
    <row r="185" spans="1:3" x14ac:dyDescent="0.2">
      <c r="A185">
        <v>915</v>
      </c>
      <c r="B185">
        <f t="shared" si="2"/>
        <v>1165</v>
      </c>
      <c r="C185" s="1">
        <v>-0.263157284718184</v>
      </c>
    </row>
    <row r="186" spans="1:3" x14ac:dyDescent="0.2">
      <c r="A186">
        <v>920</v>
      </c>
      <c r="B186">
        <f t="shared" si="2"/>
        <v>1170</v>
      </c>
      <c r="C186" s="1">
        <v>-0.27567124165718698</v>
      </c>
    </row>
    <row r="187" spans="1:3" x14ac:dyDescent="0.2">
      <c r="A187">
        <v>925</v>
      </c>
      <c r="B187">
        <f t="shared" si="2"/>
        <v>1175</v>
      </c>
      <c r="C187" s="1">
        <v>-0.22335936131820799</v>
      </c>
    </row>
    <row r="188" spans="1:3" x14ac:dyDescent="0.2">
      <c r="A188">
        <v>930</v>
      </c>
      <c r="B188">
        <f t="shared" si="2"/>
        <v>1180</v>
      </c>
      <c r="C188" s="1">
        <v>-0.25757826300901399</v>
      </c>
    </row>
    <row r="189" spans="1:3" x14ac:dyDescent="0.2">
      <c r="A189">
        <v>935</v>
      </c>
      <c r="B189">
        <f t="shared" si="2"/>
        <v>1185</v>
      </c>
      <c r="C189" s="1">
        <v>-0.326787492691545</v>
      </c>
    </row>
    <row r="190" spans="1:3" x14ac:dyDescent="0.2">
      <c r="A190">
        <v>940</v>
      </c>
      <c r="B190">
        <f t="shared" si="2"/>
        <v>1190</v>
      </c>
      <c r="C190" s="1">
        <v>-0.39430498532428199</v>
      </c>
    </row>
    <row r="191" spans="1:3" x14ac:dyDescent="0.2">
      <c r="A191">
        <v>945</v>
      </c>
      <c r="B191">
        <f t="shared" si="2"/>
        <v>1195</v>
      </c>
      <c r="C191" s="1">
        <v>-0.34133908777359001</v>
      </c>
    </row>
    <row r="192" spans="1:3" x14ac:dyDescent="0.2">
      <c r="A192">
        <v>950</v>
      </c>
      <c r="B192">
        <f t="shared" si="2"/>
        <v>1200</v>
      </c>
      <c r="C192" s="1">
        <v>-0.299073623061413</v>
      </c>
    </row>
    <row r="193" spans="1:3" x14ac:dyDescent="0.2">
      <c r="A193">
        <v>955</v>
      </c>
      <c r="B193">
        <f t="shared" si="2"/>
        <v>1205</v>
      </c>
      <c r="C193" s="1">
        <v>-0.223309095544344</v>
      </c>
    </row>
    <row r="194" spans="1:3" x14ac:dyDescent="0.2">
      <c r="A194">
        <v>960</v>
      </c>
      <c r="B194">
        <f t="shared" si="2"/>
        <v>1210</v>
      </c>
      <c r="C194" s="1">
        <v>-0.15459886107326201</v>
      </c>
    </row>
    <row r="195" spans="1:3" x14ac:dyDescent="0.2">
      <c r="A195">
        <v>965</v>
      </c>
      <c r="B195">
        <f t="shared" si="2"/>
        <v>1215</v>
      </c>
      <c r="C195" s="1">
        <v>-8.7783019047046704E-2</v>
      </c>
    </row>
    <row r="196" spans="1:3" x14ac:dyDescent="0.2">
      <c r="A196">
        <v>970</v>
      </c>
      <c r="B196">
        <f t="shared" ref="B196:B259" si="3">A196+250</f>
        <v>1220</v>
      </c>
      <c r="C196" s="1">
        <v>-5.7032124984857803E-2</v>
      </c>
    </row>
    <row r="197" spans="1:3" x14ac:dyDescent="0.2">
      <c r="A197">
        <v>975</v>
      </c>
      <c r="B197">
        <f t="shared" si="3"/>
        <v>1225</v>
      </c>
      <c r="C197" s="1">
        <v>-0.12598379926876499</v>
      </c>
    </row>
    <row r="198" spans="1:3" x14ac:dyDescent="0.2">
      <c r="A198">
        <v>980</v>
      </c>
      <c r="B198">
        <f t="shared" si="3"/>
        <v>1230</v>
      </c>
      <c r="C198" s="1">
        <v>-0.158769222378804</v>
      </c>
    </row>
    <row r="199" spans="1:3" x14ac:dyDescent="0.2">
      <c r="A199">
        <v>985</v>
      </c>
      <c r="B199">
        <f t="shared" si="3"/>
        <v>1235</v>
      </c>
      <c r="C199" s="1">
        <v>-0.152066184993392</v>
      </c>
    </row>
    <row r="200" spans="1:3" x14ac:dyDescent="0.2">
      <c r="A200">
        <v>990</v>
      </c>
      <c r="B200">
        <f t="shared" si="3"/>
        <v>1240</v>
      </c>
      <c r="C200" s="1">
        <v>-0.21182795877947599</v>
      </c>
    </row>
    <row r="201" spans="1:3" x14ac:dyDescent="0.2">
      <c r="A201">
        <v>995</v>
      </c>
      <c r="B201">
        <f t="shared" si="3"/>
        <v>1245</v>
      </c>
      <c r="C201" s="1">
        <v>-0.23831906596844599</v>
      </c>
    </row>
    <row r="202" spans="1:3" x14ac:dyDescent="0.2">
      <c r="A202">
        <v>1000</v>
      </c>
      <c r="B202">
        <f t="shared" si="3"/>
        <v>1250</v>
      </c>
      <c r="C202" s="1">
        <v>-0.11287428761566699</v>
      </c>
    </row>
    <row r="203" spans="1:3" x14ac:dyDescent="0.2">
      <c r="A203">
        <v>1005</v>
      </c>
      <c r="B203">
        <f t="shared" si="3"/>
        <v>1255</v>
      </c>
      <c r="C203" s="1">
        <v>-0.102470960687879</v>
      </c>
    </row>
    <row r="204" spans="1:3" x14ac:dyDescent="0.2">
      <c r="A204">
        <v>1010</v>
      </c>
      <c r="B204">
        <f t="shared" si="3"/>
        <v>1260</v>
      </c>
      <c r="C204" s="1">
        <v>-0.233781067384115</v>
      </c>
    </row>
    <row r="205" spans="1:3" x14ac:dyDescent="0.2">
      <c r="A205">
        <v>1015</v>
      </c>
      <c r="B205">
        <f t="shared" si="3"/>
        <v>1265</v>
      </c>
      <c r="C205" s="1">
        <v>-6.2128756009163802E-2</v>
      </c>
    </row>
    <row r="206" spans="1:3" x14ac:dyDescent="0.2">
      <c r="A206">
        <v>1020</v>
      </c>
      <c r="B206">
        <f t="shared" si="3"/>
        <v>1270</v>
      </c>
      <c r="C206" s="1">
        <v>-7.8259578838569197E-2</v>
      </c>
    </row>
    <row r="207" spans="1:3" x14ac:dyDescent="0.2">
      <c r="A207">
        <v>1025</v>
      </c>
      <c r="B207">
        <f t="shared" si="3"/>
        <v>1275</v>
      </c>
      <c r="C207" s="1">
        <v>-9.0830705569865701E-3</v>
      </c>
    </row>
    <row r="208" spans="1:3" x14ac:dyDescent="0.2">
      <c r="A208">
        <v>1030</v>
      </c>
      <c r="B208">
        <f t="shared" si="3"/>
        <v>1280</v>
      </c>
      <c r="C208" s="1">
        <v>-5.3662603640983603E-2</v>
      </c>
    </row>
    <row r="209" spans="1:3" x14ac:dyDescent="0.2">
      <c r="A209">
        <v>1035</v>
      </c>
      <c r="B209">
        <f t="shared" si="3"/>
        <v>1285</v>
      </c>
      <c r="C209" s="1">
        <v>-3.87603750862636E-2</v>
      </c>
    </row>
    <row r="210" spans="1:3" x14ac:dyDescent="0.2">
      <c r="A210">
        <v>1040</v>
      </c>
      <c r="B210">
        <f t="shared" si="3"/>
        <v>1290</v>
      </c>
      <c r="C210" s="1">
        <v>-7.7919968475166093E-2</v>
      </c>
    </row>
    <row r="211" spans="1:3" x14ac:dyDescent="0.2">
      <c r="A211">
        <v>1045</v>
      </c>
      <c r="B211">
        <f t="shared" si="3"/>
        <v>1295</v>
      </c>
      <c r="C211" s="1">
        <v>-7.9228566852472496E-2</v>
      </c>
    </row>
    <row r="212" spans="1:3" x14ac:dyDescent="0.2">
      <c r="A212">
        <v>1050</v>
      </c>
      <c r="B212">
        <f t="shared" si="3"/>
        <v>1300</v>
      </c>
      <c r="C212" s="1">
        <v>-4.5935752407582998E-2</v>
      </c>
    </row>
    <row r="213" spans="1:3" x14ac:dyDescent="0.2">
      <c r="A213">
        <v>1055</v>
      </c>
      <c r="B213">
        <f t="shared" si="3"/>
        <v>1305</v>
      </c>
      <c r="C213" s="1">
        <v>-8.0444492210182197E-2</v>
      </c>
    </row>
    <row r="214" spans="1:3" x14ac:dyDescent="0.2">
      <c r="A214">
        <v>1060</v>
      </c>
      <c r="B214">
        <f t="shared" si="3"/>
        <v>1310</v>
      </c>
      <c r="C214" s="1">
        <v>-0.123353513983923</v>
      </c>
    </row>
    <row r="215" spans="1:3" x14ac:dyDescent="0.2">
      <c r="A215">
        <v>1065</v>
      </c>
      <c r="B215">
        <f t="shared" si="3"/>
        <v>1315</v>
      </c>
      <c r="C215" s="1">
        <v>-0.10255262575598501</v>
      </c>
    </row>
    <row r="216" spans="1:3" x14ac:dyDescent="0.2">
      <c r="A216">
        <v>1070</v>
      </c>
      <c r="B216">
        <f t="shared" si="3"/>
        <v>1320</v>
      </c>
      <c r="C216" s="1">
        <v>9.8997277993760596E-2</v>
      </c>
    </row>
    <row r="217" spans="1:3" x14ac:dyDescent="0.2">
      <c r="A217">
        <v>1075</v>
      </c>
      <c r="B217">
        <f t="shared" si="3"/>
        <v>1325</v>
      </c>
      <c r="C217" s="1">
        <v>0.19005424668736901</v>
      </c>
    </row>
    <row r="218" spans="1:3" x14ac:dyDescent="0.2">
      <c r="A218">
        <v>1080</v>
      </c>
      <c r="B218">
        <f t="shared" si="3"/>
        <v>1330</v>
      </c>
      <c r="C218" s="1">
        <v>0.28215723337896198</v>
      </c>
    </row>
    <row r="219" spans="1:3" x14ac:dyDescent="0.2">
      <c r="A219">
        <v>1085</v>
      </c>
      <c r="B219">
        <f t="shared" si="3"/>
        <v>1335</v>
      </c>
      <c r="C219" s="1">
        <v>0.29715579926825297</v>
      </c>
    </row>
    <row r="220" spans="1:3" x14ac:dyDescent="0.2">
      <c r="A220">
        <v>1090</v>
      </c>
      <c r="B220">
        <f t="shared" si="3"/>
        <v>1340</v>
      </c>
      <c r="C220" s="1">
        <v>0.31074450605297499</v>
      </c>
    </row>
    <row r="221" spans="1:3" x14ac:dyDescent="0.2">
      <c r="A221">
        <v>1095</v>
      </c>
      <c r="B221">
        <f t="shared" si="3"/>
        <v>1345</v>
      </c>
      <c r="C221" s="1">
        <v>0.36656584854355601</v>
      </c>
    </row>
    <row r="222" spans="1:3" x14ac:dyDescent="0.2">
      <c r="A222">
        <v>1100</v>
      </c>
      <c r="B222">
        <f t="shared" si="3"/>
        <v>1350</v>
      </c>
      <c r="C222" s="1">
        <v>0.30193312077880802</v>
      </c>
    </row>
    <row r="223" spans="1:3" x14ac:dyDescent="0.2">
      <c r="A223">
        <v>1105</v>
      </c>
      <c r="B223">
        <f t="shared" si="3"/>
        <v>1355</v>
      </c>
      <c r="C223" s="1">
        <v>0.40737681356299998</v>
      </c>
    </row>
    <row r="224" spans="1:3" x14ac:dyDescent="0.2">
      <c r="A224">
        <v>1110</v>
      </c>
      <c r="B224">
        <f t="shared" si="3"/>
        <v>1360</v>
      </c>
      <c r="C224" s="1">
        <v>0.36627842390869603</v>
      </c>
    </row>
    <row r="225" spans="1:3" x14ac:dyDescent="0.2">
      <c r="A225">
        <v>1115</v>
      </c>
      <c r="B225">
        <f t="shared" si="3"/>
        <v>1365</v>
      </c>
      <c r="C225" s="1">
        <v>0.44200192568607799</v>
      </c>
    </row>
    <row r="226" spans="1:3" x14ac:dyDescent="0.2">
      <c r="A226">
        <v>1120</v>
      </c>
      <c r="B226">
        <f t="shared" si="3"/>
        <v>1370</v>
      </c>
      <c r="C226" s="1">
        <v>0.425569106651005</v>
      </c>
    </row>
    <row r="227" spans="1:3" x14ac:dyDescent="0.2">
      <c r="A227">
        <v>1125</v>
      </c>
      <c r="B227">
        <f t="shared" si="3"/>
        <v>1375</v>
      </c>
      <c r="C227" s="1">
        <v>0.43574205129495303</v>
      </c>
    </row>
    <row r="228" spans="1:3" x14ac:dyDescent="0.2">
      <c r="A228">
        <v>1130</v>
      </c>
      <c r="B228">
        <f t="shared" si="3"/>
        <v>1380</v>
      </c>
      <c r="C228" s="1">
        <v>0.48000726909507002</v>
      </c>
    </row>
    <row r="229" spans="1:3" x14ac:dyDescent="0.2">
      <c r="A229">
        <v>1135</v>
      </c>
      <c r="B229">
        <f t="shared" si="3"/>
        <v>1385</v>
      </c>
      <c r="C229" s="1">
        <v>0.441765884438439</v>
      </c>
    </row>
    <row r="230" spans="1:3" x14ac:dyDescent="0.2">
      <c r="A230">
        <v>1140</v>
      </c>
      <c r="B230">
        <f t="shared" si="3"/>
        <v>1390</v>
      </c>
      <c r="C230" s="1">
        <v>0.471842444538141</v>
      </c>
    </row>
    <row r="231" spans="1:3" x14ac:dyDescent="0.2">
      <c r="A231">
        <v>1145</v>
      </c>
      <c r="B231">
        <f t="shared" si="3"/>
        <v>1395</v>
      </c>
      <c r="C231" s="1">
        <v>0.31687776500753001</v>
      </c>
    </row>
    <row r="232" spans="1:3" x14ac:dyDescent="0.2">
      <c r="A232">
        <v>1150</v>
      </c>
      <c r="B232">
        <f t="shared" si="3"/>
        <v>1400</v>
      </c>
      <c r="C232" s="1">
        <v>0.29049972383456302</v>
      </c>
    </row>
    <row r="233" spans="1:3" x14ac:dyDescent="0.2">
      <c r="A233">
        <v>1155</v>
      </c>
      <c r="B233">
        <f t="shared" si="3"/>
        <v>1405</v>
      </c>
      <c r="C233" s="1">
        <v>0.29468059912221101</v>
      </c>
    </row>
    <row r="234" spans="1:3" x14ac:dyDescent="0.2">
      <c r="A234">
        <v>1160</v>
      </c>
      <c r="B234">
        <f t="shared" si="3"/>
        <v>1410</v>
      </c>
      <c r="C234" s="1">
        <v>0.33114544103169302</v>
      </c>
    </row>
    <row r="235" spans="1:3" x14ac:dyDescent="0.2">
      <c r="A235">
        <v>1165</v>
      </c>
      <c r="B235">
        <f t="shared" si="3"/>
        <v>1415</v>
      </c>
      <c r="C235" s="1">
        <v>0.311475111874774</v>
      </c>
    </row>
    <row r="236" spans="1:3" x14ac:dyDescent="0.2">
      <c r="A236">
        <v>1170</v>
      </c>
      <c r="B236">
        <f t="shared" si="3"/>
        <v>1420</v>
      </c>
      <c r="C236" s="1">
        <v>0.37528318097202501</v>
      </c>
    </row>
    <row r="237" spans="1:3" x14ac:dyDescent="0.2">
      <c r="A237">
        <v>1175</v>
      </c>
      <c r="B237">
        <f t="shared" si="3"/>
        <v>1425</v>
      </c>
      <c r="C237" s="1">
        <v>0.33450706740786501</v>
      </c>
    </row>
    <row r="238" spans="1:3" x14ac:dyDescent="0.2">
      <c r="A238">
        <v>1180</v>
      </c>
      <c r="B238">
        <f t="shared" si="3"/>
        <v>1430</v>
      </c>
      <c r="C238" s="1">
        <v>0.321119739830666</v>
      </c>
    </row>
    <row r="239" spans="1:3" x14ac:dyDescent="0.2">
      <c r="A239">
        <v>1185</v>
      </c>
      <c r="B239">
        <f t="shared" si="3"/>
        <v>1435</v>
      </c>
      <c r="C239" s="1">
        <v>0.29213892823622101</v>
      </c>
    </row>
    <row r="240" spans="1:3" x14ac:dyDescent="0.2">
      <c r="A240">
        <v>1190</v>
      </c>
      <c r="B240">
        <f t="shared" si="3"/>
        <v>1440</v>
      </c>
      <c r="C240" s="1">
        <v>0.27352312285499403</v>
      </c>
    </row>
    <row r="241" spans="1:3" x14ac:dyDescent="0.2">
      <c r="A241">
        <v>1195</v>
      </c>
      <c r="B241">
        <f t="shared" si="3"/>
        <v>1445</v>
      </c>
      <c r="C241" s="1">
        <v>0.30148282182737102</v>
      </c>
    </row>
    <row r="242" spans="1:3" x14ac:dyDescent="0.2">
      <c r="A242">
        <v>1200</v>
      </c>
      <c r="B242">
        <f t="shared" si="3"/>
        <v>1450</v>
      </c>
      <c r="C242" s="1">
        <v>0.36076242580294299</v>
      </c>
    </row>
    <row r="243" spans="1:3" x14ac:dyDescent="0.2">
      <c r="A243">
        <v>1205</v>
      </c>
      <c r="B243">
        <f t="shared" si="3"/>
        <v>1455</v>
      </c>
      <c r="C243" s="1">
        <v>0.35281833229446602</v>
      </c>
    </row>
    <row r="244" spans="1:3" x14ac:dyDescent="0.2">
      <c r="A244">
        <v>1210</v>
      </c>
      <c r="B244">
        <f t="shared" si="3"/>
        <v>1460</v>
      </c>
      <c r="C244" s="1">
        <v>0.30709312844210901</v>
      </c>
    </row>
    <row r="245" spans="1:3" x14ac:dyDescent="0.2">
      <c r="A245">
        <v>1215</v>
      </c>
      <c r="B245">
        <f t="shared" si="3"/>
        <v>1465</v>
      </c>
      <c r="C245" s="1">
        <v>0.28302325863983802</v>
      </c>
    </row>
    <row r="246" spans="1:3" x14ac:dyDescent="0.2">
      <c r="A246">
        <v>1220</v>
      </c>
      <c r="B246">
        <f t="shared" si="3"/>
        <v>1470</v>
      </c>
      <c r="C246" s="1">
        <v>0.275814964016248</v>
      </c>
    </row>
    <row r="247" spans="1:3" x14ac:dyDescent="0.2">
      <c r="A247">
        <v>1225</v>
      </c>
      <c r="B247">
        <f t="shared" si="3"/>
        <v>1475</v>
      </c>
      <c r="C247" s="1">
        <v>-9.1207496524650395E-3</v>
      </c>
    </row>
    <row r="248" spans="1:3" x14ac:dyDescent="0.2">
      <c r="A248">
        <v>1230</v>
      </c>
      <c r="B248">
        <f t="shared" si="3"/>
        <v>1480</v>
      </c>
      <c r="C248" s="1">
        <v>-5.9735940572721901E-3</v>
      </c>
    </row>
    <row r="249" spans="1:3" x14ac:dyDescent="0.2">
      <c r="A249">
        <v>1235</v>
      </c>
      <c r="B249">
        <f t="shared" si="3"/>
        <v>1485</v>
      </c>
      <c r="C249" s="1">
        <v>-3.2422120762503198E-2</v>
      </c>
    </row>
    <row r="250" spans="1:3" x14ac:dyDescent="0.2">
      <c r="A250">
        <v>1240</v>
      </c>
      <c r="B250">
        <f t="shared" si="3"/>
        <v>1490</v>
      </c>
      <c r="C250" s="1">
        <v>-4.2507432358936198E-2</v>
      </c>
    </row>
    <row r="251" spans="1:3" x14ac:dyDescent="0.2">
      <c r="A251">
        <v>1245</v>
      </c>
      <c r="B251">
        <f t="shared" si="3"/>
        <v>1495</v>
      </c>
      <c r="C251" s="1">
        <v>-4.2764016557669003E-2</v>
      </c>
    </row>
    <row r="252" spans="1:3" x14ac:dyDescent="0.2">
      <c r="A252">
        <v>1250</v>
      </c>
      <c r="B252">
        <f t="shared" si="3"/>
        <v>1500</v>
      </c>
      <c r="C252" s="1">
        <v>-7.1769086648351202E-2</v>
      </c>
    </row>
    <row r="253" spans="1:3" x14ac:dyDescent="0.2">
      <c r="A253">
        <v>1255</v>
      </c>
      <c r="B253">
        <f t="shared" si="3"/>
        <v>1505</v>
      </c>
      <c r="C253" s="1">
        <v>-7.4740712332135806E-2</v>
      </c>
    </row>
    <row r="254" spans="1:3" x14ac:dyDescent="0.2">
      <c r="A254">
        <v>1260</v>
      </c>
      <c r="B254">
        <f t="shared" si="3"/>
        <v>1510</v>
      </c>
      <c r="C254" s="1">
        <v>-0.12428484706522799</v>
      </c>
    </row>
    <row r="255" spans="1:3" x14ac:dyDescent="0.2">
      <c r="A255">
        <v>1265</v>
      </c>
      <c r="B255">
        <f t="shared" si="3"/>
        <v>1515</v>
      </c>
      <c r="C255" s="1">
        <v>-0.14291196994948899</v>
      </c>
    </row>
    <row r="256" spans="1:3" x14ac:dyDescent="0.2">
      <c r="A256">
        <v>1270</v>
      </c>
      <c r="B256">
        <f t="shared" si="3"/>
        <v>1520</v>
      </c>
      <c r="C256" s="1">
        <v>-2.8417168203799598E-2</v>
      </c>
    </row>
    <row r="257" spans="1:3" x14ac:dyDescent="0.2">
      <c r="A257">
        <v>1275</v>
      </c>
      <c r="B257">
        <f t="shared" si="3"/>
        <v>1525</v>
      </c>
      <c r="C257" s="1">
        <v>-3.93257162046746E-2</v>
      </c>
    </row>
    <row r="258" spans="1:3" x14ac:dyDescent="0.2">
      <c r="A258">
        <v>1280</v>
      </c>
      <c r="B258">
        <f t="shared" si="3"/>
        <v>1530</v>
      </c>
      <c r="C258" s="1">
        <v>-5.64297668726974E-2</v>
      </c>
    </row>
    <row r="259" spans="1:3" x14ac:dyDescent="0.2">
      <c r="A259">
        <v>1285</v>
      </c>
      <c r="B259">
        <f t="shared" si="3"/>
        <v>1535</v>
      </c>
      <c r="C259" s="1">
        <v>-1.6141237859787799E-2</v>
      </c>
    </row>
    <row r="260" spans="1:3" x14ac:dyDescent="0.2">
      <c r="A260">
        <v>1290</v>
      </c>
      <c r="B260">
        <f t="shared" ref="B260:B271" si="4">A260+250</f>
        <v>1540</v>
      </c>
      <c r="C260" s="1">
        <v>1.65373622542959E-2</v>
      </c>
    </row>
    <row r="261" spans="1:3" x14ac:dyDescent="0.2">
      <c r="A261">
        <v>1295</v>
      </c>
      <c r="B261">
        <f t="shared" si="4"/>
        <v>1545</v>
      </c>
      <c r="C261" s="1">
        <v>1.6083943141582801E-3</v>
      </c>
    </row>
    <row r="262" spans="1:3" x14ac:dyDescent="0.2">
      <c r="A262">
        <v>1300</v>
      </c>
      <c r="B262">
        <f t="shared" si="4"/>
        <v>1550</v>
      </c>
      <c r="C262" s="1">
        <v>-3.6586876573428503E-2</v>
      </c>
    </row>
    <row r="263" spans="1:3" x14ac:dyDescent="0.2">
      <c r="A263">
        <v>1305</v>
      </c>
      <c r="B263">
        <f t="shared" si="4"/>
        <v>1555</v>
      </c>
      <c r="C263" s="1">
        <v>-5.6223616269861998E-2</v>
      </c>
    </row>
    <row r="264" spans="1:3" x14ac:dyDescent="0.2">
      <c r="A264">
        <v>1310</v>
      </c>
      <c r="B264">
        <f t="shared" si="4"/>
        <v>1560</v>
      </c>
      <c r="C264" s="1">
        <v>-0.194667301912163</v>
      </c>
    </row>
    <row r="265" spans="1:3" x14ac:dyDescent="0.2">
      <c r="A265">
        <v>1315</v>
      </c>
      <c r="B265">
        <f t="shared" si="4"/>
        <v>1565</v>
      </c>
      <c r="C265" s="1">
        <v>-0.19619735288184501</v>
      </c>
    </row>
    <row r="266" spans="1:3" x14ac:dyDescent="0.2">
      <c r="A266">
        <v>1320</v>
      </c>
      <c r="B266">
        <f t="shared" si="4"/>
        <v>1570</v>
      </c>
      <c r="C266" s="1">
        <v>-0.242314022395207</v>
      </c>
    </row>
    <row r="267" spans="1:3" x14ac:dyDescent="0.2">
      <c r="A267">
        <v>1325</v>
      </c>
      <c r="B267">
        <f t="shared" si="4"/>
        <v>1575</v>
      </c>
      <c r="C267" s="1">
        <v>-0.25727475380256098</v>
      </c>
    </row>
    <row r="268" spans="1:3" x14ac:dyDescent="0.2">
      <c r="A268">
        <v>1330</v>
      </c>
      <c r="B268">
        <f t="shared" si="4"/>
        <v>1580</v>
      </c>
      <c r="C268" s="1">
        <v>-0.35878202698322897</v>
      </c>
    </row>
    <row r="269" spans="1:3" x14ac:dyDescent="0.2">
      <c r="A269">
        <v>1335</v>
      </c>
      <c r="B269">
        <f t="shared" si="4"/>
        <v>1585</v>
      </c>
      <c r="C269" s="1">
        <v>-0.37644484463267303</v>
      </c>
    </row>
    <row r="270" spans="1:3" x14ac:dyDescent="0.2">
      <c r="A270">
        <v>1340</v>
      </c>
      <c r="B270">
        <f t="shared" si="4"/>
        <v>1590</v>
      </c>
      <c r="C270" s="1">
        <v>-0.44522991826995101</v>
      </c>
    </row>
    <row r="271" spans="1:3" x14ac:dyDescent="0.2">
      <c r="A271">
        <v>1345</v>
      </c>
      <c r="B271">
        <f t="shared" si="4"/>
        <v>1595</v>
      </c>
      <c r="C271" s="1">
        <v>-0.46352828656247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Topkar</dc:creator>
  <cp:lastModifiedBy>Lana Ho</cp:lastModifiedBy>
  <dcterms:created xsi:type="dcterms:W3CDTF">2024-04-20T03:26:43Z</dcterms:created>
  <dcterms:modified xsi:type="dcterms:W3CDTF">2025-09-22T17:18:00Z</dcterms:modified>
</cp:coreProperties>
</file>